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umemura0807\Desktop\"/>
    </mc:Choice>
  </mc:AlternateContent>
  <xr:revisionPtr revIDLastSave="0" documentId="8_{2D852369-BC77-42ED-8A70-4B231E11B5A0}" xr6:coauthVersionLast="41" xr6:coauthVersionMax="41" xr10:uidLastSave="{00000000-0000-0000-0000-000000000000}"/>
  <bookViews>
    <workbookView xWindow="-28920" yWindow="-120" windowWidth="29040" windowHeight="15840" xr2:uid="{00000000-000D-0000-FFFF-FFFF00000000}"/>
  </bookViews>
  <sheets>
    <sheet name="Fig.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8" i="1" l="1"/>
  <c r="C48" i="1"/>
  <c r="D48" i="1"/>
  <c r="B48" i="1"/>
  <c r="E47" i="1"/>
  <c r="D47" i="1"/>
  <c r="C47" i="1"/>
  <c r="B47" i="1"/>
  <c r="E36" i="1"/>
  <c r="C36" i="1"/>
  <c r="D36" i="1"/>
  <c r="B36" i="1"/>
  <c r="C35" i="1"/>
  <c r="D35" i="1"/>
  <c r="E35" i="1"/>
  <c r="B35" i="1"/>
  <c r="E24" i="1"/>
  <c r="D24" i="1"/>
  <c r="C24" i="1"/>
  <c r="B24" i="1"/>
  <c r="D23" i="1"/>
  <c r="C23" i="1"/>
  <c r="B23" i="1"/>
  <c r="E23" i="1"/>
  <c r="D12" i="1"/>
  <c r="E12" i="1"/>
  <c r="C12" i="1"/>
  <c r="B12" i="1"/>
  <c r="B11" i="1"/>
  <c r="C11" i="1"/>
  <c r="D11" i="1"/>
  <c r="E11" i="1"/>
</calcChain>
</file>

<file path=xl/sharedStrings.xml><?xml version="1.0" encoding="utf-8"?>
<sst xmlns="http://schemas.openxmlformats.org/spreadsheetml/2006/main" count="52" uniqueCount="15">
  <si>
    <t>DOX</t>
    <phoneticPr fontId="1"/>
  </si>
  <si>
    <t>inhinitor</t>
    <phoneticPr fontId="1"/>
  </si>
  <si>
    <t>-</t>
    <phoneticPr fontId="1"/>
  </si>
  <si>
    <t>+</t>
    <phoneticPr fontId="1"/>
  </si>
  <si>
    <t>+</t>
    <phoneticPr fontId="1"/>
  </si>
  <si>
    <t>SB</t>
    <phoneticPr fontId="1"/>
  </si>
  <si>
    <t>LY</t>
    <phoneticPr fontId="1"/>
  </si>
  <si>
    <t>-</t>
    <phoneticPr fontId="1"/>
  </si>
  <si>
    <t>-</t>
    <phoneticPr fontId="1"/>
  </si>
  <si>
    <t>MMP1/GAPDH</t>
    <phoneticPr fontId="1"/>
  </si>
  <si>
    <t>a-SMA/GAPDH</t>
    <phoneticPr fontId="1"/>
  </si>
  <si>
    <t>IL-6 mRNA</t>
    <phoneticPr fontId="1"/>
  </si>
  <si>
    <t>MMP1 production</t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8"/>
  <sheetViews>
    <sheetView tabSelected="1" topLeftCell="A28" workbookViewId="0">
      <selection activeCell="G45" sqref="G45"/>
    </sheetView>
  </sheetViews>
  <sheetFormatPr defaultRowHeight="14.25" x14ac:dyDescent="0.15"/>
  <cols>
    <col min="1" max="16384" width="9" style="2"/>
  </cols>
  <sheetData>
    <row r="1" spans="1:5" x14ac:dyDescent="0.15">
      <c r="A1" s="2" t="s">
        <v>10</v>
      </c>
    </row>
    <row r="2" spans="1:5" x14ac:dyDescent="0.15">
      <c r="A2" s="2" t="s">
        <v>0</v>
      </c>
      <c r="B2" s="3" t="s">
        <v>2</v>
      </c>
      <c r="C2" s="3" t="s">
        <v>3</v>
      </c>
      <c r="D2" s="3" t="s">
        <v>4</v>
      </c>
      <c r="E2" s="3" t="s">
        <v>3</v>
      </c>
    </row>
    <row r="3" spans="1:5" x14ac:dyDescent="0.2">
      <c r="A3" s="1" t="s">
        <v>1</v>
      </c>
      <c r="B3" s="3" t="s">
        <v>8</v>
      </c>
      <c r="C3" s="3" t="s">
        <v>7</v>
      </c>
      <c r="D3" s="3" t="s">
        <v>6</v>
      </c>
      <c r="E3" s="3" t="s">
        <v>5</v>
      </c>
    </row>
    <row r="4" spans="1:5" x14ac:dyDescent="0.2">
      <c r="A4" s="1"/>
      <c r="B4" s="1">
        <v>0.97894029999999999</v>
      </c>
      <c r="C4" s="1">
        <v>2.2354479999999999</v>
      </c>
      <c r="D4" s="1">
        <v>2.034999</v>
      </c>
      <c r="E4" s="1">
        <v>1.5637620000000001</v>
      </c>
    </row>
    <row r="5" spans="1:5" x14ac:dyDescent="0.2">
      <c r="A5" s="1"/>
      <c r="B5" s="1">
        <v>1.0202850000000001</v>
      </c>
      <c r="C5" s="1">
        <v>1.8501810000000001</v>
      </c>
      <c r="D5" s="1">
        <v>1.499514</v>
      </c>
      <c r="E5" s="1">
        <v>1.318913</v>
      </c>
    </row>
    <row r="6" spans="1:5" x14ac:dyDescent="0.2">
      <c r="A6" s="1"/>
      <c r="B6" s="1">
        <v>0.97894029999999999</v>
      </c>
      <c r="C6" s="1">
        <v>2.8283049999999998</v>
      </c>
      <c r="D6" s="1">
        <v>2.6266759999999998</v>
      </c>
      <c r="E6" s="1">
        <v>1.868109</v>
      </c>
    </row>
    <row r="7" spans="1:5" x14ac:dyDescent="0.2">
      <c r="A7" s="1"/>
      <c r="B7" s="1">
        <v>1.4094679999999999</v>
      </c>
      <c r="C7" s="1">
        <v>2.647446</v>
      </c>
      <c r="D7" s="1">
        <v>2.4254739999999999</v>
      </c>
      <c r="E7" s="1">
        <v>1.394258</v>
      </c>
    </row>
    <row r="8" spans="1:5" x14ac:dyDescent="0.2">
      <c r="A8" s="1"/>
      <c r="B8" s="1">
        <v>0.97894029999999999</v>
      </c>
      <c r="C8" s="1">
        <v>2.6808510000000001</v>
      </c>
      <c r="D8" s="1"/>
      <c r="E8" s="1">
        <v>2.3879049999999999</v>
      </c>
    </row>
    <row r="9" spans="1:5" x14ac:dyDescent="0.2">
      <c r="A9" s="1"/>
      <c r="B9" s="1">
        <v>0.97894029999999999</v>
      </c>
      <c r="C9" s="1">
        <v>3.2998090000000002</v>
      </c>
      <c r="D9" s="1"/>
      <c r="E9" s="1">
        <v>1.8155209999999999</v>
      </c>
    </row>
    <row r="10" spans="1:5" x14ac:dyDescent="0.2">
      <c r="B10" s="1">
        <v>0.65448530000000005</v>
      </c>
      <c r="C10" s="1"/>
      <c r="D10" s="1"/>
      <c r="E10" s="1"/>
    </row>
    <row r="11" spans="1:5" x14ac:dyDescent="0.15">
      <c r="A11" s="2" t="s">
        <v>13</v>
      </c>
      <c r="B11" s="2">
        <f>AVERAGE(B4:B10)</f>
        <v>0.9999999285714285</v>
      </c>
      <c r="C11" s="2">
        <f t="shared" ref="C11:E11" si="0">AVERAGE(C4:C10)</f>
        <v>2.5903399999999999</v>
      </c>
      <c r="D11" s="2">
        <f t="shared" si="0"/>
        <v>2.1466657499999999</v>
      </c>
      <c r="E11" s="2">
        <f t="shared" si="0"/>
        <v>1.7247446666666668</v>
      </c>
    </row>
    <row r="12" spans="1:5" x14ac:dyDescent="0.2">
      <c r="A12" s="2" t="s">
        <v>14</v>
      </c>
      <c r="B12" s="1">
        <f>_xlfn.STDEV.S(B4:B10)/SQRT(7)</f>
        <v>8.2984504580734045E-2</v>
      </c>
      <c r="C12" s="1">
        <f>_xlfn.STDEV.S(C4:C10)/SQRT(6)</f>
        <v>0.20373271840723098</v>
      </c>
      <c r="D12" s="1">
        <f>_xlfn.STDEV.S(D4:D10)/SQRT(4)</f>
        <v>0.24823019070960961</v>
      </c>
      <c r="E12" s="1">
        <f t="shared" ref="E12" si="1">_xlfn.STDEV.S(E4:E10)/SQRT(6)</f>
        <v>0.16004285883822192</v>
      </c>
    </row>
    <row r="14" spans="1:5" x14ac:dyDescent="0.15">
      <c r="A14" s="2" t="s">
        <v>11</v>
      </c>
    </row>
    <row r="15" spans="1:5" x14ac:dyDescent="0.15">
      <c r="A15" s="2" t="s">
        <v>0</v>
      </c>
      <c r="B15" s="3" t="s">
        <v>2</v>
      </c>
      <c r="C15" s="3" t="s">
        <v>3</v>
      </c>
      <c r="D15" s="3" t="s">
        <v>4</v>
      </c>
      <c r="E15" s="3" t="s">
        <v>3</v>
      </c>
    </row>
    <row r="16" spans="1:5" x14ac:dyDescent="0.2">
      <c r="A16" s="1" t="s">
        <v>1</v>
      </c>
      <c r="B16" s="3" t="s">
        <v>8</v>
      </c>
      <c r="C16" s="3" t="s">
        <v>7</v>
      </c>
      <c r="D16" s="3" t="s">
        <v>6</v>
      </c>
      <c r="E16" s="3" t="s">
        <v>5</v>
      </c>
    </row>
    <row r="17" spans="1:5" x14ac:dyDescent="0.2">
      <c r="B17" s="1">
        <v>1.0251760000000001</v>
      </c>
      <c r="C17" s="1">
        <v>1.8389489999999999</v>
      </c>
      <c r="D17" s="1">
        <v>1.5401769999999999</v>
      </c>
      <c r="E17" s="1">
        <v>0.8134382</v>
      </c>
    </row>
    <row r="18" spans="1:5" x14ac:dyDescent="0.2">
      <c r="B18" s="1">
        <v>0.89174439999999999</v>
      </c>
      <c r="C18" s="1">
        <v>1.2063600000000001</v>
      </c>
      <c r="D18" s="1">
        <v>1.8338159999999999</v>
      </c>
      <c r="E18" s="1">
        <v>0.54330869999999998</v>
      </c>
    </row>
    <row r="19" spans="1:5" x14ac:dyDescent="0.2">
      <c r="B19" s="1">
        <v>1.0251760000000001</v>
      </c>
      <c r="C19" s="1">
        <v>5.0044110000000002</v>
      </c>
      <c r="D19" s="1">
        <v>3.2318039999999999</v>
      </c>
      <c r="E19" s="1">
        <v>1.0643530000000001</v>
      </c>
    </row>
    <row r="20" spans="1:5" x14ac:dyDescent="0.2">
      <c r="B20" s="1">
        <v>0.95533230000000002</v>
      </c>
      <c r="C20" s="1">
        <v>6.7570550000000003</v>
      </c>
      <c r="D20" s="1">
        <v>3.6607690000000002</v>
      </c>
      <c r="E20" s="1">
        <v>0.72584780000000004</v>
      </c>
    </row>
    <row r="21" spans="1:5" x14ac:dyDescent="0.2">
      <c r="B21" s="1">
        <v>1.0251760000000001</v>
      </c>
      <c r="C21" s="1"/>
      <c r="D21" s="1">
        <v>3.8849170000000002</v>
      </c>
      <c r="E21" s="1">
        <v>1.4826079999999999</v>
      </c>
    </row>
    <row r="22" spans="1:5" x14ac:dyDescent="0.2">
      <c r="B22" s="1">
        <v>1.077394</v>
      </c>
      <c r="C22" s="1"/>
      <c r="D22" s="1"/>
      <c r="E22" s="1"/>
    </row>
    <row r="23" spans="1:5" x14ac:dyDescent="0.15">
      <c r="A23" s="2" t="s">
        <v>13</v>
      </c>
      <c r="B23" s="2">
        <f>AVERAGE(B17:B22)</f>
        <v>0.99999978333333328</v>
      </c>
      <c r="C23" s="2">
        <f>AVERAGE(C17:C20)</f>
        <v>3.7016937500000004</v>
      </c>
      <c r="D23" s="2">
        <f>AVERAGE(D17:D22)</f>
        <v>2.8302965999999996</v>
      </c>
      <c r="E23" s="2">
        <f t="shared" ref="E23" si="2">AVERAGE(E17:E22)</f>
        <v>0.92591113999999997</v>
      </c>
    </row>
    <row r="24" spans="1:5" x14ac:dyDescent="0.15">
      <c r="A24" s="2" t="s">
        <v>14</v>
      </c>
      <c r="B24" s="2">
        <f>_xlfn.STDEV.S(B17:B22)/SQRT(6)</f>
        <v>2.6836419606179673E-2</v>
      </c>
      <c r="C24" s="2">
        <f>_xlfn.STDEV.S(C17:C22)/SQRT(4)</f>
        <v>1.3143063166867006</v>
      </c>
      <c r="D24" s="2">
        <f>_xlfn.STDEV.S(D17:D22)/SQRT(4)</f>
        <v>0.53738364763879387</v>
      </c>
      <c r="E24" s="2">
        <f>_xlfn.STDEV.S(E17:E22)/SQRT(4)</f>
        <v>0.18168270278707613</v>
      </c>
    </row>
    <row r="26" spans="1:5" x14ac:dyDescent="0.15">
      <c r="A26" s="2" t="s">
        <v>9</v>
      </c>
    </row>
    <row r="27" spans="1:5" x14ac:dyDescent="0.15">
      <c r="A27" s="2" t="s">
        <v>0</v>
      </c>
      <c r="B27" s="3" t="s">
        <v>2</v>
      </c>
      <c r="C27" s="3" t="s">
        <v>3</v>
      </c>
      <c r="D27" s="3" t="s">
        <v>4</v>
      </c>
      <c r="E27" s="3" t="s">
        <v>3</v>
      </c>
    </row>
    <row r="28" spans="1:5" x14ac:dyDescent="0.2">
      <c r="A28" s="1" t="s">
        <v>1</v>
      </c>
      <c r="B28" s="3" t="s">
        <v>8</v>
      </c>
      <c r="C28" s="3" t="s">
        <v>7</v>
      </c>
      <c r="D28" s="3" t="s">
        <v>6</v>
      </c>
      <c r="E28" s="3" t="s">
        <v>5</v>
      </c>
    </row>
    <row r="29" spans="1:5" x14ac:dyDescent="0.2">
      <c r="B29" s="1">
        <v>1.035776</v>
      </c>
      <c r="C29" s="1">
        <v>3.0183399999999998</v>
      </c>
      <c r="D29" s="1">
        <v>1.8117989999999999</v>
      </c>
      <c r="E29" s="1">
        <v>4.2778229999999997</v>
      </c>
    </row>
    <row r="30" spans="1:5" x14ac:dyDescent="0.2">
      <c r="B30" s="1">
        <v>0.76704910000000004</v>
      </c>
      <c r="C30" s="1">
        <v>2.431368</v>
      </c>
      <c r="D30" s="1">
        <v>1.859939</v>
      </c>
      <c r="E30" s="1">
        <v>2.4726469999999998</v>
      </c>
    </row>
    <row r="31" spans="1:5" x14ac:dyDescent="0.2">
      <c r="B31" s="1">
        <v>1.035776</v>
      </c>
      <c r="C31" s="1">
        <v>3.1698780000000002</v>
      </c>
      <c r="D31" s="1">
        <v>2.6345000000000001</v>
      </c>
      <c r="E31" s="1">
        <v>3.1429049999999998</v>
      </c>
    </row>
    <row r="32" spans="1:5" x14ac:dyDescent="0.2">
      <c r="B32" s="1">
        <v>1.2040550000000001</v>
      </c>
      <c r="C32" s="1">
        <v>3.1493370000000001</v>
      </c>
      <c r="D32" s="1">
        <v>2.1702910000000002</v>
      </c>
      <c r="E32" s="1">
        <v>2.8526959999999999</v>
      </c>
    </row>
    <row r="33" spans="1:5" x14ac:dyDescent="0.2">
      <c r="B33" s="1">
        <v>1.035776</v>
      </c>
      <c r="C33" s="1"/>
      <c r="D33" s="1">
        <v>0.49705559999999999</v>
      </c>
      <c r="E33" s="1"/>
    </row>
    <row r="34" spans="1:5" x14ac:dyDescent="0.2">
      <c r="B34" s="1">
        <v>0.92156649999999996</v>
      </c>
      <c r="C34" s="1"/>
      <c r="D34" s="1">
        <v>0.7616136</v>
      </c>
      <c r="E34" s="1"/>
    </row>
    <row r="35" spans="1:5" x14ac:dyDescent="0.15">
      <c r="A35" s="2" t="s">
        <v>13</v>
      </c>
      <c r="B35" s="2">
        <f>AVERAGE(B29:B34)</f>
        <v>0.99999976666666679</v>
      </c>
      <c r="C35" s="2">
        <f t="shared" ref="C35:E35" si="3">AVERAGE(C29:C34)</f>
        <v>2.9422307500000002</v>
      </c>
      <c r="D35" s="2">
        <f t="shared" si="3"/>
        <v>1.6225330333333334</v>
      </c>
      <c r="E35" s="2">
        <f t="shared" si="3"/>
        <v>3.1865177499999997</v>
      </c>
    </row>
    <row r="36" spans="1:5" x14ac:dyDescent="0.2">
      <c r="A36" s="2" t="s">
        <v>14</v>
      </c>
      <c r="B36" s="1">
        <f>_xlfn.STDEV.S(B29:B35)/SQRT(6)</f>
        <v>5.4236146537806021E-2</v>
      </c>
      <c r="C36" s="1">
        <f>_xlfn.STDEV.S(C29:C35)/SQRT(4)</f>
        <v>0.15031002056057968</v>
      </c>
      <c r="D36" s="1">
        <f t="shared" ref="D36" si="4">_xlfn.STDEV.S(D29:D35)/SQRT(6)</f>
        <v>0.30840903820396065</v>
      </c>
      <c r="E36" s="1">
        <f>_xlfn.STDEV.S(E29:E35)/SQRT(4)</f>
        <v>0.33670254204552985</v>
      </c>
    </row>
    <row r="38" spans="1:5" x14ac:dyDescent="0.15">
      <c r="A38" s="2" t="s">
        <v>12</v>
      </c>
    </row>
    <row r="39" spans="1:5" x14ac:dyDescent="0.15">
      <c r="A39" s="2" t="s">
        <v>0</v>
      </c>
      <c r="B39" s="3" t="s">
        <v>2</v>
      </c>
      <c r="C39" s="3" t="s">
        <v>3</v>
      </c>
      <c r="D39" s="3" t="s">
        <v>4</v>
      </c>
      <c r="E39" s="3" t="s">
        <v>3</v>
      </c>
    </row>
    <row r="40" spans="1:5" x14ac:dyDescent="0.2">
      <c r="A40" s="1" t="s">
        <v>1</v>
      </c>
      <c r="B40" s="3" t="s">
        <v>8</v>
      </c>
      <c r="C40" s="3" t="s">
        <v>7</v>
      </c>
      <c r="D40" s="3" t="s">
        <v>6</v>
      </c>
      <c r="E40" s="3" t="s">
        <v>5</v>
      </c>
    </row>
    <row r="41" spans="1:5" x14ac:dyDescent="0.2">
      <c r="B41" s="1">
        <v>808.17740000000003</v>
      </c>
      <c r="C41" s="1">
        <v>368.42790000000002</v>
      </c>
      <c r="D41" s="1">
        <v>1172.26</v>
      </c>
      <c r="E41" s="1">
        <v>461.25029999999998</v>
      </c>
    </row>
    <row r="42" spans="1:5" x14ac:dyDescent="0.2">
      <c r="B42" s="1">
        <v>870.77290000000005</v>
      </c>
      <c r="C42" s="1">
        <v>341.2901</v>
      </c>
      <c r="D42" s="1">
        <v>2284.7359999999999</v>
      </c>
      <c r="E42" s="1">
        <v>458.5949</v>
      </c>
    </row>
    <row r="43" spans="1:5" x14ac:dyDescent="0.2">
      <c r="B43" s="1">
        <v>860.18539999999996</v>
      </c>
      <c r="C43" s="1">
        <v>588.11680000000001</v>
      </c>
      <c r="D43" s="1">
        <v>1112.796</v>
      </c>
      <c r="E43" s="1">
        <v>1326.7629999999999</v>
      </c>
    </row>
    <row r="44" spans="1:5" x14ac:dyDescent="0.2">
      <c r="B44" s="1">
        <v>1122.9259999999999</v>
      </c>
      <c r="C44" s="1">
        <v>459.50700000000001</v>
      </c>
      <c r="D44" s="1">
        <v>1732.019</v>
      </c>
      <c r="E44" s="1">
        <v>1209.7660000000001</v>
      </c>
    </row>
    <row r="45" spans="1:5" x14ac:dyDescent="0.2">
      <c r="B45" s="1">
        <v>1026.4000000000001</v>
      </c>
      <c r="C45" s="1"/>
      <c r="D45" s="1">
        <v>2260.3440000000001</v>
      </c>
      <c r="E45" s="1"/>
    </row>
    <row r="46" spans="1:5" x14ac:dyDescent="0.2">
      <c r="B46" s="1">
        <v>1129.5999999999999</v>
      </c>
      <c r="C46" s="1"/>
      <c r="D46" s="1">
        <v>1366</v>
      </c>
      <c r="E46" s="1"/>
    </row>
    <row r="47" spans="1:5" x14ac:dyDescent="0.15">
      <c r="A47" s="2" t="s">
        <v>13</v>
      </c>
      <c r="B47" s="2">
        <f>AVERAGE(B41:B46)</f>
        <v>969.67695000000003</v>
      </c>
      <c r="C47" s="2">
        <f t="shared" ref="C47" si="5">AVERAGE(C41:C46)</f>
        <v>439.33545000000004</v>
      </c>
      <c r="D47" s="2">
        <f t="shared" ref="D47" si="6">AVERAGE(D41:D46)</f>
        <v>1654.6925000000001</v>
      </c>
      <c r="E47" s="2">
        <f t="shared" ref="E47" si="7">AVERAGE(E41:E46)</f>
        <v>864.09354999999994</v>
      </c>
    </row>
    <row r="48" spans="1:5" x14ac:dyDescent="0.2">
      <c r="A48" s="2" t="s">
        <v>14</v>
      </c>
      <c r="B48" s="1">
        <f>_xlfn.STDEV.S(B41:B46)/SQRT(6)</f>
        <v>57.77273662853856</v>
      </c>
      <c r="C48" s="1">
        <f>_xlfn.STDEV.S(C41:C46)/SQRT(4)</f>
        <v>55.665333946758679</v>
      </c>
      <c r="D48" s="1">
        <f t="shared" ref="D48" si="8">_xlfn.STDEV.S(D41:D46)/SQRT(6)</f>
        <v>214.43602249245188</v>
      </c>
      <c r="E48" s="1">
        <f>_xlfn.STDEV.S(E41:E46)/SQRT(4)</f>
        <v>234.56774108181241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磁性グループ</dc:creator>
  <cp:lastModifiedBy>Masa</cp:lastModifiedBy>
  <dcterms:created xsi:type="dcterms:W3CDTF">2019-07-24T10:44:46Z</dcterms:created>
  <dcterms:modified xsi:type="dcterms:W3CDTF">2019-07-27T04:50:55Z</dcterms:modified>
</cp:coreProperties>
</file>